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/>
  <mc:AlternateContent xmlns:mc="http://schemas.openxmlformats.org/markup-compatibility/2006">
    <mc:Choice Requires="x15">
      <x15ac:absPath xmlns:x15ac="http://schemas.microsoft.com/office/spreadsheetml/2010/11/ac" url="P:\projekte\sequencing\Illumina\RegCFinder_Application\paper\v241121\"/>
    </mc:Choice>
  </mc:AlternateContent>
  <xr:revisionPtr revIDLastSave="0" documentId="13_ncr:1_{3DE60F7D-4D5F-47BC-ACF1-51AB1CFD6801}" xr6:coauthVersionLast="36" xr6:coauthVersionMax="36" xr10:uidLastSave="{00000000-0000-0000-0000-000000000000}"/>
  <bookViews>
    <workbookView xWindow="0" yWindow="0" windowWidth="16380" windowHeight="8190" tabRatio="500" xr2:uid="{00000000-000D-0000-FFFF-FFFF00000000}"/>
  </bookViews>
  <sheets>
    <sheet name="Sup. Table 1" sheetId="1" r:id="rId1"/>
  </sheets>
  <calcPr calcId="191029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I24" i="1" l="1"/>
  <c r="I27" i="1"/>
  <c r="I28" i="1"/>
  <c r="I31" i="1"/>
  <c r="I32" i="1"/>
  <c r="I35" i="1"/>
  <c r="I36" i="1"/>
  <c r="I23" i="1"/>
  <c r="G24" i="1"/>
  <c r="G27" i="1"/>
  <c r="G28" i="1"/>
  <c r="G31" i="1"/>
  <c r="G32" i="1"/>
  <c r="G35" i="1"/>
  <c r="G36" i="1"/>
  <c r="G23" i="1"/>
</calcChain>
</file>

<file path=xl/sharedStrings.xml><?xml version="1.0" encoding="utf-8"?>
<sst xmlns="http://schemas.openxmlformats.org/spreadsheetml/2006/main" count="141" uniqueCount="141">
  <si>
    <t>Sample</t>
  </si>
  <si>
    <t>Description</t>
  </si>
  <si>
    <t>no. reads</t>
  </si>
  <si>
    <t>no. mapped reads</t>
  </si>
  <si>
    <t>no. human reads</t>
  </si>
  <si>
    <t>no. HSV-1 reads</t>
  </si>
  <si>
    <t>perc. HSV-1 reads</t>
  </si>
  <si>
    <t>no. chrM reads</t>
  </si>
  <si>
    <t>perc. chrM reads</t>
  </si>
  <si>
    <t>no. peaks</t>
  </si>
  <si>
    <t>FRiP</t>
  </si>
  <si>
    <t>median PT Score (=log2 ratio promoter/gene body)</t>
  </si>
  <si>
    <t>promoter frac. peaks</t>
  </si>
  <si>
    <t>gene body frac. peaks</t>
  </si>
  <si>
    <t>downstream frac. peaks</t>
  </si>
  <si>
    <t>distal frac. peaks</t>
  </si>
  <si>
    <t>WT strain 17 (WT) and null mutants (dICP0, dICP4, dICP22, dICP27, dvhs)</t>
  </si>
  <si>
    <t>Mock_1</t>
  </si>
  <si>
    <t>mock infection, replicate 1</t>
  </si>
  <si>
    <t>Mock_2</t>
  </si>
  <si>
    <t>mock infection, replicate 2</t>
  </si>
  <si>
    <t>WT_1</t>
  </si>
  <si>
    <t>HSV-1 wt, strain 17, replicate 1</t>
  </si>
  <si>
    <t>WT_2</t>
  </si>
  <si>
    <t>HSV-1 wt, strain 17, replicate 2</t>
  </si>
  <si>
    <t>WT_plus_PAA_1</t>
  </si>
  <si>
    <t>HSV-1 wt, strain 17, +PAA, replicate 1</t>
  </si>
  <si>
    <t>WT_plus_PAA_2</t>
  </si>
  <si>
    <t>HSV-1 wt, strain 17, +PAA, replicate 2</t>
  </si>
  <si>
    <t>dICP0_1</t>
  </si>
  <si>
    <t>HSV-1 lacking expression of ICP0, replicate 1</t>
  </si>
  <si>
    <t>dICP0_2</t>
  </si>
  <si>
    <t>HSV-1 lacking expression of ICP0, replicate 2</t>
  </si>
  <si>
    <t>dICP22_1</t>
  </si>
  <si>
    <t>HSV-1 lacking expression of ICP22, HSV-1 strain F mutant R325, replicate 1</t>
  </si>
  <si>
    <t>dICP22_2</t>
  </si>
  <si>
    <t>HSV-1 lacking expression of ICP22, HSV-1 strain F mutant R325, replicate 2</t>
  </si>
  <si>
    <t>dICP22_3</t>
  </si>
  <si>
    <t>HSV-1 lacking expression of ICP22, HSV-1 strain F mutant R325, replicate 3</t>
  </si>
  <si>
    <t>dICP22_4</t>
  </si>
  <si>
    <t>HSV-1 lacking expression of ICP22, HSV-1 strain F mutant R325, replicate 4</t>
  </si>
  <si>
    <t>dICP27_1</t>
  </si>
  <si>
    <t>HSV-1 lacking expression of ICP27, KOS, replicate 1</t>
  </si>
  <si>
    <t>dICP27_2</t>
  </si>
  <si>
    <t>HSV-1 lacking expression of ICP27, KOS, replicate 2</t>
  </si>
  <si>
    <t>dVHS_1</t>
  </si>
  <si>
    <t>HSV-1 lacking expression of UL41, replicate 1</t>
  </si>
  <si>
    <t>dVHS_2</t>
  </si>
  <si>
    <t>HSV-1 lacking expression of UL41, replicate 2</t>
  </si>
  <si>
    <t>ICP4KO_1</t>
  </si>
  <si>
    <t>HSV-1 lacking expression of ICP4, replicate 1</t>
  </si>
  <si>
    <t>ICP4KO_2</t>
  </si>
  <si>
    <t>HSV-1 lacking expression of ICP4, replicate 2</t>
  </si>
  <si>
    <t>WT strain F (WT-F) and dICP22 at 8 and 12 h p.i.</t>
  </si>
  <si>
    <t>Mock_12h_1</t>
  </si>
  <si>
    <t>HFFF cells mock infected (12 hpi), replicate 1</t>
  </si>
  <si>
    <t>Mock_12h_2</t>
  </si>
  <si>
    <t>HFFF cells mock infected (12 hpi), replicate 2</t>
  </si>
  <si>
    <t>Wt_F_8_hpi_1</t>
  </si>
  <si>
    <t>HFFF cells infected with HSV-1 WT (8 hpi), replicate 1</t>
  </si>
  <si>
    <t>Wt_F_8_hpi_2</t>
  </si>
  <si>
    <t>HFFF cells infected with HSV-1 WT (8 hpi), replicate 2</t>
  </si>
  <si>
    <t>Wt_F_12_hpi_1</t>
  </si>
  <si>
    <t>HFFF cells infected with HSV-1 WT (12 hpi), replicate 1</t>
  </si>
  <si>
    <t>Wt_F_12_hpi_2</t>
  </si>
  <si>
    <t>HFFF cells infected with HSV-1 WT (12 hpi), replicate 2</t>
  </si>
  <si>
    <t>Delta_ICP22_8hpi_1</t>
  </si>
  <si>
    <t>HFFF cells infected with ICP22-null mutant (8 hpi), replicate 1</t>
  </si>
  <si>
    <t>Delta_ICP22_8hpi_2</t>
  </si>
  <si>
    <t>HFFF cells infected with ICP22-null mutant (12 hpi), replicate 2</t>
  </si>
  <si>
    <t>Delta_ICP22_12hpi_1</t>
  </si>
  <si>
    <t>HFFF cells infected with ICP22-null mutant (12 hpi), replicate 1</t>
  </si>
  <si>
    <t>Delta_ICP22_12hpi_2</t>
  </si>
  <si>
    <t>dox-induced ICP22 and/or ICP27 expression</t>
  </si>
  <si>
    <t>V5_ICP27_plus_HA_ICP22_minus_DOX_1</t>
  </si>
  <si>
    <t>HA-ICP22+V5-ICP27 cells, no DOX, replicate 1</t>
  </si>
  <si>
    <t>V5_ICP27_plus_HA_ICP22_minus_DOX_2</t>
  </si>
  <si>
    <t>HA-ICP22+V5-ICP27 cells, no DOX, replicate 2</t>
  </si>
  <si>
    <t>V5_ICP27_plus_HA_ICP22_plus_DOX_2</t>
  </si>
  <si>
    <t>HA-ICP22+V5-ICP27 cells, DOX, replicate 2</t>
  </si>
  <si>
    <t>V5_ICP27_plus_HA_ICP22_plus_DOX_1</t>
  </si>
  <si>
    <t>HA-ICP22+V5-ICP27 cells, DOX, replicate 1</t>
  </si>
  <si>
    <t>ICP22_dox_R1</t>
  </si>
  <si>
    <t>HFF-tert, doxycycline-inducible ICP22, 5ug/ml doxycycline for 24h, no KCl, rep1</t>
  </si>
  <si>
    <t>ICP22_dox_R2</t>
  </si>
  <si>
    <t>HFF-tert, doxycycline-inducible ICP22, 5ug/ml doxycycline for 24h, no KCl, rep2</t>
  </si>
  <si>
    <t>ICP22_no_dox_R1</t>
  </si>
  <si>
    <t>HFF-tert, doxycycline-inducible ICP22, no doxycycline, no KCl, rep1</t>
  </si>
  <si>
    <t>ICP22_no_dox_R2</t>
  </si>
  <si>
    <t>HFF-tert, doxycycline-inducible ICP22, no doxycycline, no KCl, rep2</t>
  </si>
  <si>
    <t>ICP27_dox_R1</t>
  </si>
  <si>
    <t>HFF-tert, doxycycline-inducible ICP27, 5ug/ml doxycycline for 24h, no  KCl, rep1</t>
  </si>
  <si>
    <t>ICP27_dox_R2</t>
  </si>
  <si>
    <t>HFF-tert, doxycycline-inducible ICP27, 5ug/ml doxycycline for 24h, no  KCl, rep2</t>
  </si>
  <si>
    <t>ICP27_no_dox_R1</t>
  </si>
  <si>
    <t>HFF-tert, doxycycline-inducible ICP27, no treatment, rep1</t>
  </si>
  <si>
    <t>ICP27_no_dox_R2</t>
  </si>
  <si>
    <t>HFF-tert, doxycycline-inducible ICP27, no treatment, rep2</t>
  </si>
  <si>
    <t>Time-course of WT strain 17 infection</t>
  </si>
  <si>
    <t>WT-mock-I</t>
  </si>
  <si>
    <t>ATAC-seq time-course mock Rep 1</t>
  </si>
  <si>
    <t>WT-mock-II</t>
  </si>
  <si>
    <t>ATAC-seq time-course mock Rep 2</t>
  </si>
  <si>
    <t>WT-1-hpi-I</t>
  </si>
  <si>
    <t>ATAC-seq time-course 1hpi Rep 1</t>
  </si>
  <si>
    <t>WT-1-hpi-II</t>
  </si>
  <si>
    <t>ATAC-seq time-course 1hpi Rep 2</t>
  </si>
  <si>
    <t>WT-2-hpi-I</t>
  </si>
  <si>
    <t>ATAC-seq time-course 2hpi Rep 1</t>
  </si>
  <si>
    <t>WT-2-hpi-II</t>
  </si>
  <si>
    <t>ATAC-seq time-course 2hpi Rep 2</t>
  </si>
  <si>
    <t>WT-4-hpi-I</t>
  </si>
  <si>
    <t>ATAC-seq time-course 4hpi Rep 1</t>
  </si>
  <si>
    <t>WT-4-hpi-II</t>
  </si>
  <si>
    <t>ATAC-seq time-course 4hpi Rep 2</t>
  </si>
  <si>
    <t>WT-6-hpi-I</t>
  </si>
  <si>
    <t>ATAC-seq time-course 6hpi Rep 1</t>
  </si>
  <si>
    <t>WT-6-hpi-II</t>
  </si>
  <si>
    <t>ATAC-seq time-course 6hpi Rep 2</t>
  </si>
  <si>
    <t>WT-8-hpi-I</t>
  </si>
  <si>
    <t>ATAC-seq time-course 8hpi Rep 1</t>
  </si>
  <si>
    <t>Wt-8-hpi-II</t>
  </si>
  <si>
    <t>ATAC-seq time-course 8hpi Rep 2</t>
  </si>
  <si>
    <t>Sup. Table 1: Statistics on all ATAC-seq samples analyzed for this study. Peaks were identified using F-Seq. Peaks were annotated using the R/Bioconductor package ChIPseeker to determine the fraction of peaks in promoters (TSS +/- 3kb), gene bodies (5’ UTR/3’ UTR/Exon/Intron), immediate downstream of a gene (within 3kb) or in distal intergenic regions.  Peaks either annotated as downstream according to ChIPseeker or included in dOCRs were classified as “downstream / dOCR”. PT Score was calculated using the R/Bioconductor package ATACseqQC. FRiP (fraction of reads in peaks) was calculated using featureCounts with peaks as annotation.</t>
  </si>
  <si>
    <t>HFFF cells infected with ICP22-null mutant (8 hpi), replicate 2</t>
  </si>
  <si>
    <t>Mock_8h_2</t>
  </si>
  <si>
    <t>HFFF cells mock infected (8 hpi), replicate 2</t>
  </si>
  <si>
    <t>Mock_8h_plus_8hPAA_2</t>
  </si>
  <si>
    <t>HFFF cells mock infected (8 hpi), treated with PAA, replicate 2</t>
  </si>
  <si>
    <t>Mock_12h_plus_12hPAA_1</t>
  </si>
  <si>
    <t>HFFF cells mock infected (12 hpi), treated with PAA, replicate 1</t>
  </si>
  <si>
    <t>Mock_12h_plus_12hPAA_2</t>
  </si>
  <si>
    <t>HFFF cells mock infected (12 hpi), treated with PAA, replicate 2</t>
  </si>
  <si>
    <t>Wt_F_8_hpi_plus_8hPAA_1</t>
  </si>
  <si>
    <t>HFFF cells infected with HSV-1 WT (8 hpi), treated with PAA, replicate 1</t>
  </si>
  <si>
    <t>Wt_F_8_hpi_plus_8hPAA_2</t>
  </si>
  <si>
    <t>HFFF cells infected with HSV-1 WT (8 hpi), treated with PAA, replicate 2</t>
  </si>
  <si>
    <t>Wt_F_12_hpi_plus_12hPAA_1</t>
  </si>
  <si>
    <t>HFFF cells infected with HSV-1 WT (12 hpi), treated with PAA, replicate 1</t>
  </si>
  <si>
    <t>Wt_F_12_hpi_plus_12hPAA_2</t>
  </si>
  <si>
    <t>HFFF cells infected with HSV-1 WT (12 hpi), treated with PAA, 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b/>
      <sz val="10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 applyBorder="1" applyAlignment="1" applyProtection="1">
      <alignment horizontal="left" vertical="center" wrapText="1"/>
    </xf>
    <xf numFmtId="2" fontId="2" fillId="0" borderId="0" xfId="0" applyNumberFormat="1" applyFont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6"/>
  <sheetViews>
    <sheetView tabSelected="1" zoomScaleNormal="100" workbookViewId="0">
      <selection activeCell="G37" sqref="G37"/>
    </sheetView>
  </sheetViews>
  <sheetFormatPr baseColWidth="10" defaultColWidth="9.42578125" defaultRowHeight="12.75" x14ac:dyDescent="0.2"/>
  <cols>
    <col min="1" max="1" width="15.85546875" customWidth="1"/>
    <col min="2" max="2" width="66" customWidth="1"/>
    <col min="3" max="3" width="12.28515625" customWidth="1"/>
    <col min="4" max="4" width="16.28515625" customWidth="1"/>
    <col min="5" max="5" width="15.42578125" customWidth="1"/>
    <col min="6" max="6" width="15.28515625" customWidth="1"/>
    <col min="7" max="7" width="16.42578125" style="4" customWidth="1"/>
    <col min="8" max="8" width="15.42578125" customWidth="1"/>
    <col min="9" max="9" width="16.7109375" style="4" customWidth="1"/>
    <col min="10" max="10" width="11.5703125" customWidth="1"/>
    <col min="12" max="12" width="26.42578125" customWidth="1"/>
    <col min="13" max="13" width="19.85546875" customWidth="1"/>
  </cols>
  <sheetData>
    <row r="1" spans="1:16" ht="49.35" customHeight="1" x14ac:dyDescent="0.2">
      <c r="A1" s="2" t="s">
        <v>12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6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3" t="s">
        <v>6</v>
      </c>
      <c r="H2" s="1" t="s">
        <v>7</v>
      </c>
      <c r="I2" s="3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</row>
    <row r="3" spans="1:16" s="1" customFormat="1" x14ac:dyDescent="0.2">
      <c r="A3" s="1" t="s">
        <v>16</v>
      </c>
      <c r="G3" s="3"/>
      <c r="I3" s="3"/>
    </row>
    <row r="4" spans="1:16" x14ac:dyDescent="0.2">
      <c r="A4" t="s">
        <v>17</v>
      </c>
      <c r="B4" t="s">
        <v>18</v>
      </c>
      <c r="C4">
        <v>17054688</v>
      </c>
      <c r="D4">
        <v>16305079</v>
      </c>
      <c r="E4">
        <v>16304975</v>
      </c>
      <c r="F4">
        <v>104</v>
      </c>
      <c r="G4" s="4">
        <v>6.4000000000000005E-4</v>
      </c>
      <c r="H4">
        <v>5617725</v>
      </c>
      <c r="I4" s="4">
        <v>34.453830000000004</v>
      </c>
      <c r="J4">
        <v>475910</v>
      </c>
      <c r="K4">
        <v>0.52139521833060198</v>
      </c>
      <c r="L4">
        <v>1.1514743608115801</v>
      </c>
      <c r="M4">
        <v>0.15</v>
      </c>
      <c r="N4">
        <v>0.33</v>
      </c>
      <c r="O4">
        <v>0.27</v>
      </c>
      <c r="P4">
        <v>0.25</v>
      </c>
    </row>
    <row r="5" spans="1:16" x14ac:dyDescent="0.2">
      <c r="A5" t="s">
        <v>19</v>
      </c>
      <c r="B5" t="s">
        <v>20</v>
      </c>
      <c r="C5">
        <v>42688504</v>
      </c>
      <c r="D5">
        <v>40904549</v>
      </c>
      <c r="E5">
        <v>40904483</v>
      </c>
      <c r="F5">
        <v>66</v>
      </c>
      <c r="G5" s="4">
        <v>1.6000000000000001E-4</v>
      </c>
      <c r="H5">
        <v>14754582</v>
      </c>
      <c r="I5" s="4">
        <v>36.07076</v>
      </c>
      <c r="J5">
        <v>433023</v>
      </c>
      <c r="K5">
        <v>0.52639650768841195</v>
      </c>
      <c r="L5">
        <v>1.21325045281457</v>
      </c>
      <c r="M5">
        <v>0.16</v>
      </c>
      <c r="N5">
        <v>0.33</v>
      </c>
      <c r="O5">
        <v>0.28000000000000003</v>
      </c>
      <c r="P5">
        <v>0.23</v>
      </c>
    </row>
    <row r="6" spans="1:16" x14ac:dyDescent="0.2">
      <c r="A6" t="s">
        <v>21</v>
      </c>
      <c r="B6" t="s">
        <v>22</v>
      </c>
      <c r="C6">
        <v>41937306</v>
      </c>
      <c r="D6">
        <v>40011022</v>
      </c>
      <c r="E6">
        <v>18591328</v>
      </c>
      <c r="F6">
        <v>21419694</v>
      </c>
      <c r="G6" s="4">
        <v>53.534480000000002</v>
      </c>
      <c r="H6">
        <v>615938</v>
      </c>
      <c r="I6" s="4">
        <v>1.53942</v>
      </c>
      <c r="J6">
        <v>367718</v>
      </c>
      <c r="K6">
        <v>0.51467883305592799</v>
      </c>
      <c r="L6">
        <v>1.4848705855459501</v>
      </c>
      <c r="M6">
        <v>0.14000000000000001</v>
      </c>
      <c r="N6">
        <v>0.28000000000000003</v>
      </c>
      <c r="O6">
        <v>0.39</v>
      </c>
      <c r="P6">
        <v>0.2</v>
      </c>
    </row>
    <row r="7" spans="1:16" x14ac:dyDescent="0.2">
      <c r="A7" t="s">
        <v>23</v>
      </c>
      <c r="B7" t="s">
        <v>24</v>
      </c>
      <c r="C7">
        <v>40697472</v>
      </c>
      <c r="D7">
        <v>38798920</v>
      </c>
      <c r="E7">
        <v>18799648</v>
      </c>
      <c r="F7">
        <v>19999272</v>
      </c>
      <c r="G7" s="4">
        <v>51.545949999999998</v>
      </c>
      <c r="H7">
        <v>704254</v>
      </c>
      <c r="I7" s="4">
        <v>1.81514</v>
      </c>
      <c r="J7">
        <v>367169</v>
      </c>
      <c r="K7">
        <v>0.50765753699218197</v>
      </c>
      <c r="L7">
        <v>1.4342533276226399</v>
      </c>
      <c r="M7">
        <v>0.14000000000000001</v>
      </c>
      <c r="N7">
        <v>0.28000000000000003</v>
      </c>
      <c r="O7">
        <v>0.39</v>
      </c>
      <c r="P7">
        <v>0.2</v>
      </c>
    </row>
    <row r="8" spans="1:16" x14ac:dyDescent="0.2">
      <c r="A8" t="s">
        <v>25</v>
      </c>
      <c r="B8" t="s">
        <v>26</v>
      </c>
      <c r="C8">
        <v>44372764</v>
      </c>
      <c r="D8">
        <v>41185480</v>
      </c>
      <c r="E8">
        <v>39556706</v>
      </c>
      <c r="F8">
        <v>1628774</v>
      </c>
      <c r="G8" s="4">
        <v>3.9547300000000001</v>
      </c>
      <c r="H8">
        <v>607373</v>
      </c>
      <c r="I8" s="4">
        <v>1.4747300000000001</v>
      </c>
      <c r="J8">
        <v>432154</v>
      </c>
      <c r="K8">
        <v>0.51230471516005405</v>
      </c>
      <c r="L8">
        <v>0.87647934023648899</v>
      </c>
      <c r="M8">
        <v>0.12</v>
      </c>
      <c r="N8">
        <v>0.25</v>
      </c>
      <c r="O8">
        <v>0.45</v>
      </c>
      <c r="P8">
        <v>0.17</v>
      </c>
    </row>
    <row r="9" spans="1:16" x14ac:dyDescent="0.2">
      <c r="A9" t="s">
        <v>27</v>
      </c>
      <c r="B9" t="s">
        <v>28</v>
      </c>
      <c r="C9">
        <v>43614168</v>
      </c>
      <c r="D9">
        <v>40301172</v>
      </c>
      <c r="E9">
        <v>38589459</v>
      </c>
      <c r="F9">
        <v>1711713</v>
      </c>
      <c r="G9" s="4">
        <v>4.2473000000000001</v>
      </c>
      <c r="H9">
        <v>516059</v>
      </c>
      <c r="I9" s="4">
        <v>1.28051</v>
      </c>
      <c r="J9">
        <v>432807</v>
      </c>
      <c r="K9">
        <v>0.50449103212356505</v>
      </c>
      <c r="L9">
        <v>0.86408735506301204</v>
      </c>
      <c r="M9">
        <v>0.13</v>
      </c>
      <c r="N9">
        <v>0.26</v>
      </c>
      <c r="O9">
        <v>0.45</v>
      </c>
      <c r="P9">
        <v>0.17</v>
      </c>
    </row>
    <row r="10" spans="1:16" x14ac:dyDescent="0.2">
      <c r="A10" t="s">
        <v>29</v>
      </c>
      <c r="B10" t="s">
        <v>30</v>
      </c>
      <c r="C10">
        <v>39535234</v>
      </c>
      <c r="D10">
        <v>37316778</v>
      </c>
      <c r="E10">
        <v>16347941</v>
      </c>
      <c r="F10">
        <v>20968837</v>
      </c>
      <c r="G10" s="4">
        <v>56.191450000000003</v>
      </c>
      <c r="H10">
        <v>965423</v>
      </c>
      <c r="I10" s="4">
        <v>2.5871</v>
      </c>
      <c r="J10">
        <v>367604</v>
      </c>
      <c r="K10">
        <v>0.52616724026591499</v>
      </c>
      <c r="L10">
        <v>1.3559328512789399</v>
      </c>
      <c r="M10">
        <v>0.14000000000000001</v>
      </c>
      <c r="N10">
        <v>0.28999999999999998</v>
      </c>
      <c r="O10">
        <v>0.37</v>
      </c>
      <c r="P10">
        <v>0.2</v>
      </c>
    </row>
    <row r="11" spans="1:16" x14ac:dyDescent="0.2">
      <c r="A11" t="s">
        <v>31</v>
      </c>
      <c r="B11" t="s">
        <v>32</v>
      </c>
      <c r="C11">
        <v>47910168</v>
      </c>
      <c r="D11">
        <v>44826507</v>
      </c>
      <c r="E11">
        <v>19024958</v>
      </c>
      <c r="F11">
        <v>25801549</v>
      </c>
      <c r="G11" s="4">
        <v>57.558689999999999</v>
      </c>
      <c r="H11">
        <v>1434979</v>
      </c>
      <c r="I11" s="4">
        <v>3.2011799999999999</v>
      </c>
      <c r="J11">
        <v>380875</v>
      </c>
      <c r="K11">
        <v>0.52648247633450795</v>
      </c>
      <c r="L11">
        <v>1.32176581299459</v>
      </c>
      <c r="M11">
        <v>0.14000000000000001</v>
      </c>
      <c r="N11">
        <v>0.28999999999999998</v>
      </c>
      <c r="O11">
        <v>0.37</v>
      </c>
      <c r="P11">
        <v>0.2</v>
      </c>
    </row>
    <row r="12" spans="1:16" x14ac:dyDescent="0.2">
      <c r="A12" t="s">
        <v>33</v>
      </c>
      <c r="B12" t="s">
        <v>34</v>
      </c>
      <c r="C12">
        <v>42982064</v>
      </c>
      <c r="D12">
        <v>38112526</v>
      </c>
      <c r="E12">
        <v>2246968</v>
      </c>
      <c r="F12">
        <v>35865558</v>
      </c>
      <c r="G12" s="4">
        <v>94.104380000000006</v>
      </c>
      <c r="H12">
        <v>331375</v>
      </c>
      <c r="I12" s="4">
        <v>0.86946000000000001</v>
      </c>
      <c r="J12">
        <v>482557</v>
      </c>
      <c r="K12">
        <v>1.00587502803778</v>
      </c>
      <c r="L12">
        <v>1.99918886423801</v>
      </c>
      <c r="M12">
        <v>0.13</v>
      </c>
      <c r="N12">
        <v>0.32</v>
      </c>
      <c r="O12">
        <v>0.28999999999999998</v>
      </c>
      <c r="P12">
        <v>0.26</v>
      </c>
    </row>
    <row r="13" spans="1:16" x14ac:dyDescent="0.2">
      <c r="A13" t="s">
        <v>35</v>
      </c>
      <c r="B13" t="s">
        <v>36</v>
      </c>
      <c r="C13">
        <v>42969276</v>
      </c>
      <c r="D13">
        <v>38485210</v>
      </c>
      <c r="E13">
        <v>2339119</v>
      </c>
      <c r="F13">
        <v>36146091</v>
      </c>
      <c r="G13" s="4">
        <v>93.922030000000007</v>
      </c>
      <c r="H13">
        <v>478163</v>
      </c>
      <c r="I13" s="4">
        <v>1.2424599999999999</v>
      </c>
      <c r="J13">
        <v>473908</v>
      </c>
      <c r="K13">
        <v>0.98731787480671096</v>
      </c>
      <c r="L13">
        <v>1.80658242215112</v>
      </c>
      <c r="M13">
        <v>0.13</v>
      </c>
      <c r="N13">
        <v>0.32</v>
      </c>
      <c r="O13">
        <v>0.28999999999999998</v>
      </c>
      <c r="P13">
        <v>0.26</v>
      </c>
    </row>
    <row r="14" spans="1:16" x14ac:dyDescent="0.2">
      <c r="A14" t="s">
        <v>37</v>
      </c>
      <c r="B14" t="s">
        <v>38</v>
      </c>
      <c r="C14">
        <v>35701214</v>
      </c>
      <c r="D14">
        <v>30538244</v>
      </c>
      <c r="E14">
        <v>8937995</v>
      </c>
      <c r="F14">
        <v>21600249</v>
      </c>
      <c r="G14" s="4">
        <v>70.731800000000007</v>
      </c>
      <c r="H14">
        <v>4464499</v>
      </c>
      <c r="I14" s="4">
        <v>14.61937</v>
      </c>
      <c r="J14">
        <v>471535</v>
      </c>
      <c r="K14">
        <v>0.53484332895688602</v>
      </c>
      <c r="L14">
        <v>0.99784081520052803</v>
      </c>
      <c r="M14">
        <v>0.13</v>
      </c>
      <c r="N14">
        <v>0.3</v>
      </c>
      <c r="O14">
        <v>0.26</v>
      </c>
      <c r="P14">
        <v>0.31</v>
      </c>
    </row>
    <row r="15" spans="1:16" x14ac:dyDescent="0.2">
      <c r="A15" t="s">
        <v>39</v>
      </c>
      <c r="B15" t="s">
        <v>40</v>
      </c>
      <c r="C15">
        <v>31874322</v>
      </c>
      <c r="D15">
        <v>27795348</v>
      </c>
      <c r="E15">
        <v>6328419</v>
      </c>
      <c r="F15">
        <v>21466929</v>
      </c>
      <c r="G15" s="4">
        <v>77.232089999999999</v>
      </c>
      <c r="H15">
        <v>2307697</v>
      </c>
      <c r="I15" s="4">
        <v>8.30246</v>
      </c>
      <c r="J15">
        <v>675835</v>
      </c>
      <c r="K15">
        <v>0.76835304362748402</v>
      </c>
      <c r="L15">
        <v>1.06993611015696</v>
      </c>
      <c r="M15">
        <v>0.12</v>
      </c>
      <c r="N15">
        <v>0.33</v>
      </c>
      <c r="O15">
        <v>0.27</v>
      </c>
      <c r="P15">
        <v>0.28000000000000003</v>
      </c>
    </row>
    <row r="16" spans="1:16" x14ac:dyDescent="0.2">
      <c r="A16" t="s">
        <v>41</v>
      </c>
      <c r="B16" t="s">
        <v>42</v>
      </c>
      <c r="C16">
        <v>35658582</v>
      </c>
      <c r="D16">
        <v>33000499</v>
      </c>
      <c r="E16">
        <v>25329054</v>
      </c>
      <c r="F16">
        <v>7671445</v>
      </c>
      <c r="G16" s="4">
        <v>23.246449999999999</v>
      </c>
      <c r="H16">
        <v>853626</v>
      </c>
      <c r="I16" s="4">
        <v>2.5867100000000001</v>
      </c>
      <c r="J16">
        <v>328188</v>
      </c>
      <c r="K16">
        <v>0.51305757412021802</v>
      </c>
      <c r="L16">
        <v>1.48082900596721</v>
      </c>
      <c r="M16">
        <v>0.16</v>
      </c>
      <c r="N16">
        <v>0.33</v>
      </c>
      <c r="O16">
        <v>0.28000000000000003</v>
      </c>
      <c r="P16">
        <v>0.22</v>
      </c>
    </row>
    <row r="17" spans="1:16" x14ac:dyDescent="0.2">
      <c r="A17" t="s">
        <v>43</v>
      </c>
      <c r="B17" t="s">
        <v>44</v>
      </c>
      <c r="C17">
        <v>39632126</v>
      </c>
      <c r="D17">
        <v>36425529</v>
      </c>
      <c r="E17">
        <v>28207310</v>
      </c>
      <c r="F17">
        <v>8218219</v>
      </c>
      <c r="G17" s="4">
        <v>22.561699999999998</v>
      </c>
      <c r="H17">
        <v>1385404</v>
      </c>
      <c r="I17" s="4">
        <v>3.8033899999999998</v>
      </c>
      <c r="J17">
        <v>327419</v>
      </c>
      <c r="K17">
        <v>0.51375526414961203</v>
      </c>
      <c r="L17">
        <v>1.4662695545465501</v>
      </c>
      <c r="M17">
        <v>0.17</v>
      </c>
      <c r="N17">
        <v>0.33</v>
      </c>
      <c r="O17">
        <v>0.28999999999999998</v>
      </c>
      <c r="P17">
        <v>0.22</v>
      </c>
    </row>
    <row r="18" spans="1:16" x14ac:dyDescent="0.2">
      <c r="A18" t="s">
        <v>45</v>
      </c>
      <c r="B18" t="s">
        <v>46</v>
      </c>
      <c r="C18">
        <v>41327272</v>
      </c>
      <c r="D18">
        <v>39063060</v>
      </c>
      <c r="E18">
        <v>14349726</v>
      </c>
      <c r="F18">
        <v>24713334</v>
      </c>
      <c r="G18" s="4">
        <v>63.265230000000003</v>
      </c>
      <c r="H18">
        <v>1097133</v>
      </c>
      <c r="I18" s="4">
        <v>2.8086199999999999</v>
      </c>
      <c r="J18">
        <v>366599</v>
      </c>
      <c r="K18">
        <v>0.52246704919661902</v>
      </c>
      <c r="L18">
        <v>1.5183148170263401</v>
      </c>
      <c r="M18">
        <v>0.15</v>
      </c>
      <c r="N18">
        <v>0.28999999999999998</v>
      </c>
      <c r="O18">
        <v>0.36</v>
      </c>
      <c r="P18">
        <v>0.21</v>
      </c>
    </row>
    <row r="19" spans="1:16" x14ac:dyDescent="0.2">
      <c r="A19" t="s">
        <v>47</v>
      </c>
      <c r="B19" t="s">
        <v>48</v>
      </c>
      <c r="C19">
        <v>37055782</v>
      </c>
      <c r="D19">
        <v>35024468</v>
      </c>
      <c r="E19">
        <v>12617110</v>
      </c>
      <c r="F19">
        <v>22407358</v>
      </c>
      <c r="G19" s="4">
        <v>63.976300000000002</v>
      </c>
      <c r="H19">
        <v>661602</v>
      </c>
      <c r="I19" s="4">
        <v>1.88897</v>
      </c>
      <c r="J19">
        <v>379977</v>
      </c>
      <c r="K19">
        <v>0.53007511228799598</v>
      </c>
      <c r="L19">
        <v>1.5424036658973399</v>
      </c>
      <c r="M19">
        <v>0.14000000000000001</v>
      </c>
      <c r="N19">
        <v>0.3</v>
      </c>
      <c r="O19">
        <v>0.35</v>
      </c>
      <c r="P19">
        <v>0.21</v>
      </c>
    </row>
    <row r="20" spans="1:16" x14ac:dyDescent="0.2">
      <c r="A20" t="s">
        <v>49</v>
      </c>
      <c r="B20" t="s">
        <v>50</v>
      </c>
      <c r="C20">
        <v>34735764</v>
      </c>
      <c r="D20">
        <v>32818123</v>
      </c>
      <c r="E20">
        <v>31684697</v>
      </c>
      <c r="F20">
        <v>1133426</v>
      </c>
      <c r="G20" s="4">
        <v>3.4536600000000002</v>
      </c>
      <c r="H20">
        <v>8209842</v>
      </c>
      <c r="I20" s="4">
        <v>25.016179999999999</v>
      </c>
      <c r="J20">
        <v>335512</v>
      </c>
      <c r="K20">
        <v>0.52098610884617302</v>
      </c>
      <c r="L20">
        <v>1.3971381254839901</v>
      </c>
      <c r="M20">
        <v>0.28000000000000003</v>
      </c>
      <c r="N20">
        <v>0.38</v>
      </c>
      <c r="O20">
        <v>0.03</v>
      </c>
      <c r="P20">
        <v>0.31</v>
      </c>
    </row>
    <row r="21" spans="1:16" x14ac:dyDescent="0.2">
      <c r="A21" t="s">
        <v>51</v>
      </c>
      <c r="B21" t="s">
        <v>52</v>
      </c>
      <c r="C21">
        <v>38758710</v>
      </c>
      <c r="D21">
        <v>36600872</v>
      </c>
      <c r="E21">
        <v>35444092</v>
      </c>
      <c r="F21">
        <v>1156780</v>
      </c>
      <c r="G21" s="4">
        <v>3.1605300000000001</v>
      </c>
      <c r="H21">
        <v>7617987</v>
      </c>
      <c r="I21" s="4">
        <v>20.813680000000002</v>
      </c>
      <c r="J21">
        <v>333921</v>
      </c>
      <c r="K21">
        <v>0.52707768617686701</v>
      </c>
      <c r="L21">
        <v>1.4147370066737901</v>
      </c>
      <c r="M21">
        <v>0.28000000000000003</v>
      </c>
      <c r="N21">
        <v>0.38</v>
      </c>
      <c r="O21">
        <v>0.03</v>
      </c>
      <c r="P21">
        <v>0.31</v>
      </c>
    </row>
    <row r="22" spans="1:16" x14ac:dyDescent="0.2">
      <c r="A22" s="1" t="s">
        <v>53</v>
      </c>
    </row>
    <row r="23" spans="1:16" x14ac:dyDescent="0.2">
      <c r="A23" t="s">
        <v>125</v>
      </c>
      <c r="B23" t="s">
        <v>126</v>
      </c>
      <c r="C23">
        <v>45616400</v>
      </c>
      <c r="D23">
        <v>42199162</v>
      </c>
      <c r="E23">
        <v>42199142</v>
      </c>
      <c r="F23">
        <v>20</v>
      </c>
      <c r="G23" s="4">
        <f>F23/D23*100</f>
        <v>4.7394306076504549E-5</v>
      </c>
      <c r="H23">
        <v>11093071</v>
      </c>
      <c r="I23" s="4">
        <f>H23/D23*100</f>
        <v>26.287420115119819</v>
      </c>
      <c r="J23">
        <v>327624</v>
      </c>
      <c r="K23">
        <v>0.54995608678489205</v>
      </c>
      <c r="L23">
        <v>1.54228011904023</v>
      </c>
      <c r="M23">
        <v>0.17</v>
      </c>
      <c r="N23">
        <v>0.34</v>
      </c>
      <c r="O23">
        <v>0.27</v>
      </c>
      <c r="P23">
        <v>0.23</v>
      </c>
    </row>
    <row r="24" spans="1:16" x14ac:dyDescent="0.2">
      <c r="A24" t="s">
        <v>127</v>
      </c>
      <c r="B24" t="s">
        <v>128</v>
      </c>
      <c r="C24">
        <v>44125948</v>
      </c>
      <c r="D24">
        <v>40822124</v>
      </c>
      <c r="E24">
        <v>40822099</v>
      </c>
      <c r="F24">
        <v>25</v>
      </c>
      <c r="G24" s="4">
        <f t="shared" ref="G24" si="0">F24/D24*100</f>
        <v>6.1241301408030606E-5</v>
      </c>
      <c r="H24">
        <v>11194072</v>
      </c>
      <c r="I24" s="4">
        <f t="shared" ref="I24" si="1">H24/D24*100</f>
        <v>27.421581493407839</v>
      </c>
      <c r="J24">
        <v>338661</v>
      </c>
      <c r="K24">
        <v>0.53547102024322701</v>
      </c>
      <c r="L24">
        <v>1.52853667069987</v>
      </c>
      <c r="M24">
        <v>0.17</v>
      </c>
      <c r="N24">
        <v>0.34</v>
      </c>
      <c r="O24">
        <v>0.26</v>
      </c>
      <c r="P24">
        <v>0.24</v>
      </c>
    </row>
    <row r="25" spans="1:16" x14ac:dyDescent="0.2">
      <c r="A25" t="s">
        <v>54</v>
      </c>
      <c r="B25" t="s">
        <v>55</v>
      </c>
      <c r="C25">
        <v>17749382</v>
      </c>
      <c r="D25">
        <v>16254317</v>
      </c>
      <c r="E25">
        <v>16253812</v>
      </c>
      <c r="F25">
        <v>505</v>
      </c>
      <c r="G25" s="4">
        <v>3.1099999999999999E-3</v>
      </c>
      <c r="H25">
        <v>5919871</v>
      </c>
      <c r="I25" s="4">
        <v>36.420299999999997</v>
      </c>
      <c r="J25">
        <v>426322</v>
      </c>
      <c r="K25">
        <v>0.491267463903237</v>
      </c>
      <c r="L25">
        <v>1.2366833162266799</v>
      </c>
      <c r="M25">
        <v>0.15</v>
      </c>
      <c r="N25">
        <v>0.33</v>
      </c>
      <c r="O25">
        <v>0.26</v>
      </c>
      <c r="P25">
        <v>0.26</v>
      </c>
    </row>
    <row r="26" spans="1:16" x14ac:dyDescent="0.2">
      <c r="A26" t="s">
        <v>56</v>
      </c>
      <c r="B26" t="s">
        <v>57</v>
      </c>
      <c r="C26">
        <v>35178166</v>
      </c>
      <c r="D26">
        <v>32682002</v>
      </c>
      <c r="E26">
        <v>32681984</v>
      </c>
      <c r="F26">
        <v>18</v>
      </c>
      <c r="G26" s="4">
        <v>6.0000000000000002E-5</v>
      </c>
      <c r="H26">
        <v>10587374</v>
      </c>
      <c r="I26" s="4">
        <v>32.395119999999999</v>
      </c>
      <c r="J26">
        <v>322053</v>
      </c>
      <c r="K26">
        <v>0.556552564250689</v>
      </c>
      <c r="L26">
        <v>1.6550564779938699</v>
      </c>
      <c r="M26">
        <v>0.17</v>
      </c>
      <c r="N26">
        <v>0.34</v>
      </c>
      <c r="O26">
        <v>0.27</v>
      </c>
      <c r="P26">
        <v>0.23</v>
      </c>
    </row>
    <row r="27" spans="1:16" x14ac:dyDescent="0.2">
      <c r="A27" t="s">
        <v>129</v>
      </c>
      <c r="B27" t="s">
        <v>130</v>
      </c>
      <c r="C27">
        <v>31026328</v>
      </c>
      <c r="D27">
        <v>28762547</v>
      </c>
      <c r="E27">
        <v>28762053</v>
      </c>
      <c r="F27">
        <v>494</v>
      </c>
      <c r="G27" s="4">
        <f>F27/D27*100</f>
        <v>1.7175113177563866E-3</v>
      </c>
      <c r="H27">
        <v>7365340</v>
      </c>
      <c r="I27" s="4">
        <f>H27/D27*100</f>
        <v>25.607398399036079</v>
      </c>
      <c r="J27">
        <v>344764</v>
      </c>
      <c r="K27">
        <v>0.57875319261806502</v>
      </c>
      <c r="L27">
        <v>1.68300636154272</v>
      </c>
      <c r="M27">
        <v>0.16</v>
      </c>
      <c r="N27">
        <v>0.34</v>
      </c>
      <c r="O27">
        <v>0.27</v>
      </c>
      <c r="P27">
        <v>0.23</v>
      </c>
    </row>
    <row r="28" spans="1:16" x14ac:dyDescent="0.2">
      <c r="A28" t="s">
        <v>131</v>
      </c>
      <c r="B28" t="s">
        <v>132</v>
      </c>
      <c r="C28">
        <v>26032746</v>
      </c>
      <c r="D28">
        <v>24047540</v>
      </c>
      <c r="E28">
        <v>24047532</v>
      </c>
      <c r="F28">
        <v>8</v>
      </c>
      <c r="G28" s="4">
        <f>F28/D28*100</f>
        <v>3.326743608701763E-5</v>
      </c>
      <c r="H28">
        <v>6359555</v>
      </c>
      <c r="I28" s="4">
        <f>H28/D28*100</f>
        <v>26.445761188046678</v>
      </c>
      <c r="J28">
        <v>320515</v>
      </c>
      <c r="K28">
        <v>0.57808202521572705</v>
      </c>
      <c r="L28">
        <v>1.79406365839341</v>
      </c>
      <c r="M28">
        <v>0.17</v>
      </c>
      <c r="N28">
        <v>0.34</v>
      </c>
      <c r="O28">
        <v>0.26</v>
      </c>
      <c r="P28">
        <v>0.24</v>
      </c>
    </row>
    <row r="29" spans="1:16" x14ac:dyDescent="0.2">
      <c r="A29" t="s">
        <v>58</v>
      </c>
      <c r="B29" t="s">
        <v>59</v>
      </c>
      <c r="C29">
        <v>35735972</v>
      </c>
      <c r="D29">
        <v>32742586</v>
      </c>
      <c r="E29">
        <v>11188695</v>
      </c>
      <c r="F29">
        <v>21553891</v>
      </c>
      <c r="G29" s="4">
        <v>65.828310000000002</v>
      </c>
      <c r="H29">
        <v>549897</v>
      </c>
      <c r="I29" s="4">
        <v>1.67946</v>
      </c>
      <c r="J29">
        <v>388279</v>
      </c>
      <c r="K29">
        <v>0.50209546332257704</v>
      </c>
      <c r="L29">
        <v>1.6816585586069199</v>
      </c>
      <c r="M29">
        <v>0.14000000000000001</v>
      </c>
      <c r="N29">
        <v>0.32</v>
      </c>
      <c r="O29">
        <v>0.3</v>
      </c>
      <c r="P29">
        <v>0.24</v>
      </c>
    </row>
    <row r="30" spans="1:16" x14ac:dyDescent="0.2">
      <c r="A30" t="s">
        <v>60</v>
      </c>
      <c r="B30" t="s">
        <v>61</v>
      </c>
      <c r="C30">
        <v>13962548</v>
      </c>
      <c r="D30">
        <v>12742144</v>
      </c>
      <c r="E30">
        <v>5525433</v>
      </c>
      <c r="F30">
        <v>7216711</v>
      </c>
      <c r="G30" s="4">
        <v>56.63655</v>
      </c>
      <c r="H30">
        <v>191291</v>
      </c>
      <c r="I30" s="4">
        <v>1.50125</v>
      </c>
      <c r="J30">
        <v>366694</v>
      </c>
      <c r="K30">
        <v>0.50458959505978995</v>
      </c>
      <c r="L30">
        <v>1.71706585458658</v>
      </c>
      <c r="M30">
        <v>0.14000000000000001</v>
      </c>
      <c r="N30">
        <v>0.32</v>
      </c>
      <c r="O30">
        <v>0.28000000000000003</v>
      </c>
      <c r="P30">
        <v>0.25</v>
      </c>
    </row>
    <row r="31" spans="1:16" x14ac:dyDescent="0.2">
      <c r="A31" t="s">
        <v>133</v>
      </c>
      <c r="B31" t="s">
        <v>134</v>
      </c>
      <c r="C31">
        <v>80128382</v>
      </c>
      <c r="D31">
        <v>71721687</v>
      </c>
      <c r="E31">
        <v>66460398</v>
      </c>
      <c r="F31">
        <v>5261289</v>
      </c>
      <c r="G31" s="4">
        <f>F31/D31*100</f>
        <v>7.3357016825329273</v>
      </c>
      <c r="H31">
        <v>1145938</v>
      </c>
      <c r="I31" s="4">
        <f>H31/D31*100</f>
        <v>1.5977566171860962</v>
      </c>
      <c r="J31">
        <v>423978</v>
      </c>
      <c r="K31">
        <v>0.61583722384569495</v>
      </c>
      <c r="L31">
        <v>1.18833212273565</v>
      </c>
      <c r="M31">
        <v>0.14000000000000001</v>
      </c>
      <c r="N31">
        <v>0.31</v>
      </c>
      <c r="O31">
        <v>0.36</v>
      </c>
      <c r="P31">
        <v>0.2</v>
      </c>
    </row>
    <row r="32" spans="1:16" x14ac:dyDescent="0.2">
      <c r="A32" t="s">
        <v>135</v>
      </c>
      <c r="B32" t="s">
        <v>136</v>
      </c>
      <c r="C32">
        <v>57339070</v>
      </c>
      <c r="D32">
        <v>51287058</v>
      </c>
      <c r="E32">
        <v>47160849</v>
      </c>
      <c r="F32">
        <v>4126209</v>
      </c>
      <c r="G32" s="4">
        <f>F32/D32*100</f>
        <v>8.045322077160284</v>
      </c>
      <c r="H32">
        <v>995459</v>
      </c>
      <c r="I32" s="4">
        <f>H32/D32*100</f>
        <v>1.9409555525684474</v>
      </c>
      <c r="J32">
        <v>405557</v>
      </c>
      <c r="K32">
        <v>0.60159945381814495</v>
      </c>
      <c r="L32">
        <v>1.15369558891971</v>
      </c>
      <c r="M32">
        <v>0.14000000000000001</v>
      </c>
      <c r="N32">
        <v>0.31</v>
      </c>
      <c r="O32">
        <v>0.35</v>
      </c>
      <c r="P32">
        <v>0.19</v>
      </c>
    </row>
    <row r="33" spans="1:16" x14ac:dyDescent="0.2">
      <c r="A33" t="s">
        <v>62</v>
      </c>
      <c r="B33" t="s">
        <v>63</v>
      </c>
      <c r="C33">
        <v>39156404</v>
      </c>
      <c r="D33">
        <v>35991238</v>
      </c>
      <c r="E33">
        <v>11827284</v>
      </c>
      <c r="F33">
        <v>24163954</v>
      </c>
      <c r="G33" s="4">
        <v>67.138440000000003</v>
      </c>
      <c r="H33">
        <v>768402</v>
      </c>
      <c r="I33" s="4">
        <v>2.13497</v>
      </c>
      <c r="J33">
        <v>350494</v>
      </c>
      <c r="K33">
        <v>0.48691051977782901</v>
      </c>
      <c r="L33">
        <v>1.8104757055787499</v>
      </c>
      <c r="M33">
        <v>0.15</v>
      </c>
      <c r="N33">
        <v>0.32</v>
      </c>
      <c r="O33">
        <v>0.28000000000000003</v>
      </c>
      <c r="P33">
        <v>0.26</v>
      </c>
    </row>
    <row r="34" spans="1:16" x14ac:dyDescent="0.2">
      <c r="A34" t="s">
        <v>64</v>
      </c>
      <c r="B34" t="s">
        <v>65</v>
      </c>
      <c r="C34">
        <v>19927964</v>
      </c>
      <c r="D34">
        <v>18155846</v>
      </c>
      <c r="E34">
        <v>7493477</v>
      </c>
      <c r="F34">
        <v>10662369</v>
      </c>
      <c r="G34" s="4">
        <v>58.72692</v>
      </c>
      <c r="H34">
        <v>381948</v>
      </c>
      <c r="I34" s="4">
        <v>2.10372</v>
      </c>
      <c r="J34">
        <v>382294</v>
      </c>
      <c r="K34">
        <v>0.46980086814171801</v>
      </c>
      <c r="L34">
        <v>1.76492395970077</v>
      </c>
      <c r="M34">
        <v>0.14000000000000001</v>
      </c>
      <c r="N34">
        <v>0.32</v>
      </c>
      <c r="O34">
        <v>0.26</v>
      </c>
      <c r="P34">
        <v>0.28000000000000003</v>
      </c>
    </row>
    <row r="35" spans="1:16" x14ac:dyDescent="0.2">
      <c r="A35" t="s">
        <v>137</v>
      </c>
      <c r="B35" t="s">
        <v>138</v>
      </c>
      <c r="C35">
        <v>86585338</v>
      </c>
      <c r="D35">
        <v>76798414</v>
      </c>
      <c r="E35">
        <v>70713568</v>
      </c>
      <c r="F35">
        <v>6084846</v>
      </c>
      <c r="G35" s="4">
        <f>F35/D35*100</f>
        <v>7.9231401835980622</v>
      </c>
      <c r="H35">
        <v>1274937</v>
      </c>
      <c r="I35" s="4">
        <f>H35/D35*100</f>
        <v>1.66010850171984</v>
      </c>
      <c r="J35">
        <v>451002</v>
      </c>
      <c r="K35">
        <v>0.56896301711151098</v>
      </c>
      <c r="L35">
        <v>1.10219117292137</v>
      </c>
      <c r="M35">
        <v>0.13</v>
      </c>
      <c r="N35">
        <v>0.3</v>
      </c>
      <c r="O35">
        <v>0.37</v>
      </c>
      <c r="P35">
        <v>0.2</v>
      </c>
    </row>
    <row r="36" spans="1:16" x14ac:dyDescent="0.2">
      <c r="A36" t="s">
        <v>139</v>
      </c>
      <c r="B36" t="s">
        <v>140</v>
      </c>
      <c r="C36">
        <v>61180648</v>
      </c>
      <c r="D36">
        <v>54515757</v>
      </c>
      <c r="E36">
        <v>49857766</v>
      </c>
      <c r="F36">
        <v>4657991</v>
      </c>
      <c r="G36" s="4">
        <f>F36/D36*100</f>
        <v>8.5443021546963021</v>
      </c>
      <c r="H36">
        <v>539129</v>
      </c>
      <c r="I36" s="4">
        <f>H36/D36*100</f>
        <v>0.98894160086596616</v>
      </c>
      <c r="J36">
        <v>441549</v>
      </c>
      <c r="K36">
        <v>0.54501986711558603</v>
      </c>
      <c r="L36">
        <v>0.99972957073727198</v>
      </c>
      <c r="M36">
        <v>0.13</v>
      </c>
      <c r="N36">
        <v>0.31</v>
      </c>
      <c r="O36">
        <v>0.36</v>
      </c>
      <c r="P36">
        <v>0.2</v>
      </c>
    </row>
    <row r="37" spans="1:16" x14ac:dyDescent="0.2">
      <c r="A37" t="s">
        <v>66</v>
      </c>
      <c r="B37" t="s">
        <v>67</v>
      </c>
      <c r="C37">
        <v>55518058</v>
      </c>
      <c r="D37">
        <v>44610954</v>
      </c>
      <c r="E37">
        <v>11160595</v>
      </c>
      <c r="F37">
        <v>33450359</v>
      </c>
      <c r="G37" s="4">
        <v>74.982389999999995</v>
      </c>
      <c r="H37">
        <v>777389</v>
      </c>
      <c r="I37" s="4">
        <v>1.7425999999999999</v>
      </c>
      <c r="J37">
        <v>317692</v>
      </c>
      <c r="K37">
        <v>0.57843484151158597</v>
      </c>
      <c r="L37">
        <v>2.01531362300129</v>
      </c>
      <c r="M37">
        <v>0.16</v>
      </c>
      <c r="N37">
        <v>0.33</v>
      </c>
      <c r="O37">
        <v>0.26</v>
      </c>
      <c r="P37">
        <v>0.25</v>
      </c>
    </row>
    <row r="38" spans="1:16" x14ac:dyDescent="0.2">
      <c r="A38" t="s">
        <v>68</v>
      </c>
      <c r="B38" t="s">
        <v>124</v>
      </c>
      <c r="C38">
        <v>32371106</v>
      </c>
      <c r="D38">
        <v>25620538</v>
      </c>
      <c r="E38">
        <v>9286183</v>
      </c>
      <c r="F38">
        <v>16334355</v>
      </c>
      <c r="G38" s="4">
        <v>63.754930000000002</v>
      </c>
      <c r="H38">
        <v>539970</v>
      </c>
      <c r="I38" s="4">
        <v>2.1075699999999999</v>
      </c>
      <c r="J38">
        <v>335819</v>
      </c>
      <c r="K38">
        <v>0.53822135531897197</v>
      </c>
      <c r="L38">
        <v>1.9978386587105299</v>
      </c>
      <c r="M38">
        <v>0.16</v>
      </c>
      <c r="N38">
        <v>0.33</v>
      </c>
      <c r="O38">
        <v>0.24</v>
      </c>
      <c r="P38">
        <v>0.27</v>
      </c>
    </row>
    <row r="39" spans="1:16" x14ac:dyDescent="0.2">
      <c r="A39" t="s">
        <v>70</v>
      </c>
      <c r="B39" t="s">
        <v>71</v>
      </c>
      <c r="C39">
        <v>51432518</v>
      </c>
      <c r="D39">
        <v>43999429</v>
      </c>
      <c r="E39">
        <v>5637180</v>
      </c>
      <c r="F39">
        <v>38362249</v>
      </c>
      <c r="G39" s="4">
        <v>87.188059999999993</v>
      </c>
      <c r="H39">
        <v>623599</v>
      </c>
      <c r="I39" s="4">
        <v>1.4172899999999999</v>
      </c>
      <c r="J39">
        <v>349180</v>
      </c>
      <c r="K39">
        <v>0.63609003083101801</v>
      </c>
      <c r="L39">
        <v>2.13934226240751</v>
      </c>
      <c r="M39">
        <v>0.15</v>
      </c>
      <c r="N39">
        <v>0.31</v>
      </c>
      <c r="O39">
        <v>0.26</v>
      </c>
      <c r="P39">
        <v>0.28000000000000003</v>
      </c>
    </row>
    <row r="40" spans="1:16" x14ac:dyDescent="0.2">
      <c r="A40" t="s">
        <v>72</v>
      </c>
      <c r="B40" t="s">
        <v>69</v>
      </c>
      <c r="C40">
        <v>20314384</v>
      </c>
      <c r="D40">
        <v>17534346</v>
      </c>
      <c r="E40">
        <v>2477458</v>
      </c>
      <c r="F40">
        <v>15056888</v>
      </c>
      <c r="G40" s="4">
        <v>85.870829999999998</v>
      </c>
      <c r="H40">
        <v>289817</v>
      </c>
      <c r="I40" s="4">
        <v>1.6528499999999999</v>
      </c>
      <c r="J40">
        <v>454661</v>
      </c>
      <c r="K40">
        <v>0.81395244641886999</v>
      </c>
      <c r="L40">
        <v>2.6617508145205102</v>
      </c>
      <c r="M40">
        <v>0.14000000000000001</v>
      </c>
      <c r="N40">
        <v>0.34</v>
      </c>
      <c r="O40">
        <v>0.25</v>
      </c>
      <c r="P40">
        <v>0.28000000000000003</v>
      </c>
    </row>
    <row r="41" spans="1:16" x14ac:dyDescent="0.2">
      <c r="A41" s="1" t="s">
        <v>73</v>
      </c>
    </row>
    <row r="42" spans="1:16" x14ac:dyDescent="0.2">
      <c r="A42" t="s">
        <v>74</v>
      </c>
      <c r="B42" t="s">
        <v>75</v>
      </c>
      <c r="C42">
        <v>120355352</v>
      </c>
      <c r="D42">
        <v>99341015</v>
      </c>
      <c r="E42">
        <v>99335846</v>
      </c>
      <c r="F42">
        <v>5169</v>
      </c>
      <c r="G42" s="4">
        <v>5.1999999999999998E-3</v>
      </c>
      <c r="H42">
        <v>1583213</v>
      </c>
      <c r="I42" s="4">
        <v>1.59372</v>
      </c>
      <c r="J42">
        <v>684023</v>
      </c>
      <c r="K42">
        <v>0.30083359837696499</v>
      </c>
      <c r="L42">
        <v>0.766321671206455</v>
      </c>
      <c r="M42">
        <v>0.11</v>
      </c>
      <c r="N42">
        <v>0.32</v>
      </c>
      <c r="O42">
        <v>0.3</v>
      </c>
      <c r="P42">
        <v>0.27</v>
      </c>
    </row>
    <row r="43" spans="1:16" x14ac:dyDescent="0.2">
      <c r="A43" t="s">
        <v>76</v>
      </c>
      <c r="B43" t="s">
        <v>77</v>
      </c>
      <c r="C43">
        <v>88192936</v>
      </c>
      <c r="D43">
        <v>72273422</v>
      </c>
      <c r="E43">
        <v>72268355</v>
      </c>
      <c r="F43">
        <v>5067</v>
      </c>
      <c r="G43" s="4">
        <v>7.0099999999999997E-3</v>
      </c>
      <c r="H43">
        <v>1204323</v>
      </c>
      <c r="I43" s="4">
        <v>1.6663399999999999</v>
      </c>
      <c r="J43">
        <v>682715</v>
      </c>
      <c r="K43">
        <v>0.34260799211494403</v>
      </c>
      <c r="L43">
        <v>0.91532387281685501</v>
      </c>
      <c r="M43">
        <v>0.11</v>
      </c>
      <c r="N43">
        <v>0.32</v>
      </c>
      <c r="O43">
        <v>0.3</v>
      </c>
      <c r="P43">
        <v>0.27</v>
      </c>
    </row>
    <row r="44" spans="1:16" x14ac:dyDescent="0.2">
      <c r="A44" t="s">
        <v>78</v>
      </c>
      <c r="B44" t="s">
        <v>79</v>
      </c>
      <c r="C44">
        <v>98086092</v>
      </c>
      <c r="D44">
        <v>78143689</v>
      </c>
      <c r="E44">
        <v>78070933</v>
      </c>
      <c r="F44">
        <v>72756</v>
      </c>
      <c r="G44" s="4">
        <v>9.3109999999999998E-2</v>
      </c>
      <c r="H44">
        <v>3263044</v>
      </c>
      <c r="I44" s="4">
        <v>4.1757</v>
      </c>
      <c r="J44">
        <v>668919</v>
      </c>
      <c r="K44">
        <v>0.37521472940511702</v>
      </c>
      <c r="L44">
        <v>0.87734247548574695</v>
      </c>
      <c r="M44">
        <v>0.11</v>
      </c>
      <c r="N44">
        <v>0.31</v>
      </c>
      <c r="O44">
        <v>0.33</v>
      </c>
      <c r="P44">
        <v>0.25</v>
      </c>
    </row>
    <row r="45" spans="1:16" x14ac:dyDescent="0.2">
      <c r="A45" t="s">
        <v>80</v>
      </c>
      <c r="B45" t="s">
        <v>81</v>
      </c>
      <c r="C45">
        <v>71450300</v>
      </c>
      <c r="D45">
        <v>56620730</v>
      </c>
      <c r="E45">
        <v>56612374</v>
      </c>
      <c r="F45">
        <v>8356</v>
      </c>
      <c r="G45" s="4">
        <v>1.4760000000000001E-2</v>
      </c>
      <c r="H45">
        <v>3666689</v>
      </c>
      <c r="I45" s="4">
        <v>6.4758800000000001</v>
      </c>
      <c r="J45">
        <v>508424</v>
      </c>
      <c r="K45">
        <v>0.472100269103712</v>
      </c>
      <c r="L45">
        <v>1.11031186006049</v>
      </c>
      <c r="M45">
        <v>0.12</v>
      </c>
      <c r="N45">
        <v>0.31</v>
      </c>
      <c r="O45">
        <v>0.34</v>
      </c>
      <c r="P45">
        <v>0.23</v>
      </c>
    </row>
    <row r="46" spans="1:16" x14ac:dyDescent="0.2">
      <c r="A46" t="s">
        <v>82</v>
      </c>
      <c r="B46" t="s">
        <v>83</v>
      </c>
      <c r="C46">
        <v>117220576</v>
      </c>
      <c r="D46">
        <v>87603651</v>
      </c>
      <c r="E46">
        <v>87601528</v>
      </c>
      <c r="F46">
        <v>2123</v>
      </c>
      <c r="G46" s="4">
        <v>2.4199999999999998E-3</v>
      </c>
      <c r="H46">
        <v>2509758</v>
      </c>
      <c r="I46" s="4">
        <v>2.8649</v>
      </c>
      <c r="J46">
        <v>336788</v>
      </c>
      <c r="K46">
        <v>0.54377097166615596</v>
      </c>
      <c r="L46">
        <v>1.1682139021348501</v>
      </c>
      <c r="M46">
        <v>0.15</v>
      </c>
      <c r="N46">
        <v>0.31</v>
      </c>
      <c r="O46">
        <v>0.28999999999999998</v>
      </c>
      <c r="P46">
        <v>0.25</v>
      </c>
    </row>
    <row r="47" spans="1:16" x14ac:dyDescent="0.2">
      <c r="A47" t="s">
        <v>84</v>
      </c>
      <c r="B47" t="s">
        <v>85</v>
      </c>
      <c r="C47">
        <v>61836358</v>
      </c>
      <c r="D47">
        <v>48743160</v>
      </c>
      <c r="E47">
        <v>48742412</v>
      </c>
      <c r="F47">
        <v>748</v>
      </c>
      <c r="G47" s="4">
        <v>1.5299999999999999E-3</v>
      </c>
      <c r="H47">
        <v>919422</v>
      </c>
      <c r="I47" s="4">
        <v>1.88626</v>
      </c>
      <c r="J47">
        <v>435649</v>
      </c>
      <c r="K47">
        <v>0.41001023913219597</v>
      </c>
      <c r="L47">
        <v>0.87269092048253805</v>
      </c>
      <c r="M47">
        <v>0.14000000000000001</v>
      </c>
      <c r="N47">
        <v>0.31</v>
      </c>
      <c r="O47">
        <v>0.28999999999999998</v>
      </c>
      <c r="P47">
        <v>0.26</v>
      </c>
    </row>
    <row r="48" spans="1:16" x14ac:dyDescent="0.2">
      <c r="A48" t="s">
        <v>86</v>
      </c>
      <c r="B48" t="s">
        <v>87</v>
      </c>
      <c r="C48">
        <v>73520932</v>
      </c>
      <c r="D48">
        <v>56084336</v>
      </c>
      <c r="E48">
        <v>56084019</v>
      </c>
      <c r="F48">
        <v>317</v>
      </c>
      <c r="G48" s="4">
        <v>5.6999999999999998E-4</v>
      </c>
      <c r="H48">
        <v>2156121</v>
      </c>
      <c r="I48" s="4">
        <v>3.84443</v>
      </c>
      <c r="J48">
        <v>283468</v>
      </c>
      <c r="K48">
        <v>0.62466921281087195</v>
      </c>
      <c r="L48">
        <v>1.41995514523571</v>
      </c>
      <c r="M48">
        <v>0.16</v>
      </c>
      <c r="N48">
        <v>0.32</v>
      </c>
      <c r="O48">
        <v>0.28000000000000003</v>
      </c>
      <c r="P48">
        <v>0.25</v>
      </c>
    </row>
    <row r="49" spans="1:16" x14ac:dyDescent="0.2">
      <c r="A49" t="s">
        <v>88</v>
      </c>
      <c r="B49" t="s">
        <v>89</v>
      </c>
      <c r="C49">
        <v>89404286</v>
      </c>
      <c r="D49">
        <v>23313862</v>
      </c>
      <c r="E49">
        <v>23313578</v>
      </c>
      <c r="F49">
        <v>284</v>
      </c>
      <c r="G49" s="4">
        <v>1.2199999999999999E-3</v>
      </c>
      <c r="H49">
        <v>1089551</v>
      </c>
      <c r="I49" s="4">
        <v>4.6734</v>
      </c>
      <c r="J49">
        <v>927755</v>
      </c>
      <c r="K49">
        <v>0.61975613524444895</v>
      </c>
      <c r="L49">
        <v>0.81516861051643696</v>
      </c>
      <c r="M49">
        <v>0.1</v>
      </c>
      <c r="N49">
        <v>0.31</v>
      </c>
      <c r="O49">
        <v>0.31</v>
      </c>
      <c r="P49">
        <v>0.28000000000000003</v>
      </c>
    </row>
    <row r="50" spans="1:16" x14ac:dyDescent="0.2">
      <c r="A50" t="s">
        <v>90</v>
      </c>
      <c r="B50" t="s">
        <v>91</v>
      </c>
      <c r="C50">
        <v>67883236</v>
      </c>
      <c r="D50">
        <v>45617296</v>
      </c>
      <c r="E50">
        <v>45616715</v>
      </c>
      <c r="F50">
        <v>581</v>
      </c>
      <c r="G50" s="4">
        <v>1.2700000000000001E-3</v>
      </c>
      <c r="H50">
        <v>2559655</v>
      </c>
      <c r="I50" s="4">
        <v>5.6111500000000003</v>
      </c>
      <c r="J50">
        <v>289557</v>
      </c>
      <c r="K50">
        <v>0.65272898322467998</v>
      </c>
      <c r="L50">
        <v>1.6182187060059501</v>
      </c>
      <c r="M50">
        <v>0.15</v>
      </c>
      <c r="N50">
        <v>0.32</v>
      </c>
      <c r="O50">
        <v>0.25</v>
      </c>
      <c r="P50">
        <v>0.27</v>
      </c>
    </row>
    <row r="51" spans="1:16" x14ac:dyDescent="0.2">
      <c r="A51" t="s">
        <v>92</v>
      </c>
      <c r="B51" t="s">
        <v>93</v>
      </c>
      <c r="C51">
        <v>105001294</v>
      </c>
      <c r="D51">
        <v>57628292</v>
      </c>
      <c r="E51">
        <v>57627760</v>
      </c>
      <c r="F51">
        <v>532</v>
      </c>
      <c r="G51" s="4">
        <v>9.2000000000000003E-4</v>
      </c>
      <c r="H51">
        <v>3014613</v>
      </c>
      <c r="I51" s="4">
        <v>5.2311300000000003</v>
      </c>
      <c r="J51">
        <v>466425</v>
      </c>
      <c r="K51">
        <v>0.54302063797031197</v>
      </c>
      <c r="L51">
        <v>1.25297356084101</v>
      </c>
      <c r="M51">
        <v>0.13</v>
      </c>
      <c r="N51">
        <v>0.32</v>
      </c>
      <c r="O51">
        <v>0.26</v>
      </c>
      <c r="P51">
        <v>0.28999999999999998</v>
      </c>
    </row>
    <row r="52" spans="1:16" x14ac:dyDescent="0.2">
      <c r="A52" t="s">
        <v>94</v>
      </c>
      <c r="B52" t="s">
        <v>95</v>
      </c>
      <c r="C52">
        <v>71599278</v>
      </c>
      <c r="D52">
        <v>49529939</v>
      </c>
      <c r="E52">
        <v>49529663</v>
      </c>
      <c r="F52">
        <v>276</v>
      </c>
      <c r="G52" s="4">
        <v>5.5999999999999995E-4</v>
      </c>
      <c r="H52">
        <v>2482489</v>
      </c>
      <c r="I52" s="4">
        <v>5.0121000000000002</v>
      </c>
      <c r="J52">
        <v>431523</v>
      </c>
      <c r="K52">
        <v>0.48134092897018099</v>
      </c>
      <c r="L52">
        <v>1.08360005167186</v>
      </c>
      <c r="M52">
        <v>0.14000000000000001</v>
      </c>
      <c r="N52">
        <v>0.31</v>
      </c>
      <c r="O52">
        <v>0.28000000000000003</v>
      </c>
      <c r="P52">
        <v>0.26</v>
      </c>
    </row>
    <row r="53" spans="1:16" x14ac:dyDescent="0.2">
      <c r="A53" t="s">
        <v>96</v>
      </c>
      <c r="B53" t="s">
        <v>97</v>
      </c>
      <c r="C53">
        <v>80895840</v>
      </c>
      <c r="D53">
        <v>52545332</v>
      </c>
      <c r="E53">
        <v>52545195</v>
      </c>
      <c r="F53">
        <v>137</v>
      </c>
      <c r="G53" s="4">
        <v>2.5999999999999998E-4</v>
      </c>
      <c r="H53">
        <v>2150069</v>
      </c>
      <c r="I53" s="4">
        <v>4.0918400000000004</v>
      </c>
      <c r="J53">
        <v>434366</v>
      </c>
      <c r="K53">
        <v>0.52185007592035804</v>
      </c>
      <c r="L53">
        <v>1.1476745028684101</v>
      </c>
      <c r="M53">
        <v>0.14000000000000001</v>
      </c>
      <c r="N53">
        <v>0.32</v>
      </c>
      <c r="O53">
        <v>0.28000000000000003</v>
      </c>
      <c r="P53">
        <v>0.27</v>
      </c>
    </row>
    <row r="54" spans="1:16" x14ac:dyDescent="0.2">
      <c r="A54" s="1" t="s">
        <v>98</v>
      </c>
    </row>
    <row r="55" spans="1:16" x14ac:dyDescent="0.2">
      <c r="A55" t="s">
        <v>99</v>
      </c>
      <c r="B55" t="s">
        <v>100</v>
      </c>
      <c r="C55">
        <v>129762864</v>
      </c>
      <c r="D55">
        <v>86501812</v>
      </c>
      <c r="E55">
        <v>86501811</v>
      </c>
      <c r="F55">
        <v>1</v>
      </c>
      <c r="G55" s="4">
        <v>0</v>
      </c>
      <c r="H55">
        <v>44212590</v>
      </c>
      <c r="I55" s="4">
        <v>51.111750000000001</v>
      </c>
      <c r="J55">
        <v>367613</v>
      </c>
      <c r="K55">
        <v>0.50051637647216396</v>
      </c>
      <c r="L55">
        <v>1.1646674267047401</v>
      </c>
      <c r="M55">
        <v>0.16</v>
      </c>
      <c r="N55">
        <v>0.34</v>
      </c>
      <c r="O55">
        <v>0.28000000000000003</v>
      </c>
      <c r="P55">
        <v>0.22</v>
      </c>
    </row>
    <row r="56" spans="1:16" x14ac:dyDescent="0.2">
      <c r="A56" t="s">
        <v>101</v>
      </c>
      <c r="B56" t="s">
        <v>102</v>
      </c>
      <c r="C56">
        <v>198479828</v>
      </c>
      <c r="D56">
        <v>119393935</v>
      </c>
      <c r="E56">
        <v>119393678</v>
      </c>
      <c r="F56">
        <v>257</v>
      </c>
      <c r="G56" s="4">
        <v>2.2000000000000001E-4</v>
      </c>
      <c r="H56">
        <v>61243010</v>
      </c>
      <c r="I56" s="4">
        <v>51.294910000000002</v>
      </c>
      <c r="J56">
        <v>409778</v>
      </c>
      <c r="K56">
        <v>0.49908117413051001</v>
      </c>
      <c r="L56">
        <v>1.0552122716994701</v>
      </c>
      <c r="M56">
        <v>0.15</v>
      </c>
      <c r="N56">
        <v>0.34</v>
      </c>
      <c r="O56">
        <v>0.28999999999999998</v>
      </c>
      <c r="P56">
        <v>0.22</v>
      </c>
    </row>
    <row r="57" spans="1:16" x14ac:dyDescent="0.2">
      <c r="A57" t="s">
        <v>103</v>
      </c>
      <c r="B57" t="s">
        <v>104</v>
      </c>
      <c r="C57">
        <v>107540802</v>
      </c>
      <c r="D57">
        <v>73042635</v>
      </c>
      <c r="E57">
        <v>72957329</v>
      </c>
      <c r="F57">
        <v>85306</v>
      </c>
      <c r="G57" s="4">
        <v>0.11679</v>
      </c>
      <c r="H57">
        <v>40859509</v>
      </c>
      <c r="I57" s="4">
        <v>55.939259999999997</v>
      </c>
      <c r="J57">
        <v>398747</v>
      </c>
      <c r="K57">
        <v>0.47765016178155301</v>
      </c>
      <c r="L57">
        <v>0.99993019724175602</v>
      </c>
      <c r="M57">
        <v>0.15</v>
      </c>
      <c r="N57">
        <v>0.33</v>
      </c>
      <c r="O57">
        <v>0.28000000000000003</v>
      </c>
      <c r="P57">
        <v>0.24</v>
      </c>
    </row>
    <row r="58" spans="1:16" x14ac:dyDescent="0.2">
      <c r="A58" t="s">
        <v>105</v>
      </c>
      <c r="B58" t="s">
        <v>106</v>
      </c>
      <c r="C58">
        <v>198807986</v>
      </c>
      <c r="D58">
        <v>123679165</v>
      </c>
      <c r="E58">
        <v>123344996</v>
      </c>
      <c r="F58">
        <v>334169</v>
      </c>
      <c r="G58" s="4">
        <v>0.27018999999999999</v>
      </c>
      <c r="H58">
        <v>67097734</v>
      </c>
      <c r="I58" s="4">
        <v>54.251440000000002</v>
      </c>
      <c r="J58">
        <v>454998</v>
      </c>
      <c r="K58">
        <v>0.469620356548554</v>
      </c>
      <c r="L58">
        <v>0.90852375292759202</v>
      </c>
      <c r="M58">
        <v>0.15</v>
      </c>
      <c r="N58">
        <v>0.32</v>
      </c>
      <c r="O58">
        <v>0.28999999999999998</v>
      </c>
      <c r="P58">
        <v>0.24</v>
      </c>
    </row>
    <row r="59" spans="1:16" x14ac:dyDescent="0.2">
      <c r="A59" t="s">
        <v>107</v>
      </c>
      <c r="B59" t="s">
        <v>108</v>
      </c>
      <c r="C59">
        <v>146291102</v>
      </c>
      <c r="D59">
        <v>94601368</v>
      </c>
      <c r="E59">
        <v>94381813</v>
      </c>
      <c r="F59">
        <v>219555</v>
      </c>
      <c r="G59" s="4">
        <v>0.23208000000000001</v>
      </c>
      <c r="H59">
        <v>57249445</v>
      </c>
      <c r="I59" s="4">
        <v>60.516509999999997</v>
      </c>
      <c r="J59">
        <v>366251</v>
      </c>
      <c r="K59">
        <v>0.52110443142260898</v>
      </c>
      <c r="L59">
        <v>1.2121836077603201</v>
      </c>
      <c r="M59">
        <v>0.16</v>
      </c>
      <c r="N59">
        <v>0.33</v>
      </c>
      <c r="O59">
        <v>0.28000000000000003</v>
      </c>
      <c r="P59">
        <v>0.23</v>
      </c>
    </row>
    <row r="60" spans="1:16" x14ac:dyDescent="0.2">
      <c r="A60" t="s">
        <v>109</v>
      </c>
      <c r="B60" t="s">
        <v>110</v>
      </c>
      <c r="C60">
        <v>207255320</v>
      </c>
      <c r="D60">
        <v>123601887</v>
      </c>
      <c r="E60">
        <v>122838136</v>
      </c>
      <c r="F60">
        <v>763751</v>
      </c>
      <c r="G60" s="4">
        <v>0.61790999999999996</v>
      </c>
      <c r="H60">
        <v>69147014</v>
      </c>
      <c r="I60" s="4">
        <v>55.943330000000003</v>
      </c>
      <c r="J60">
        <v>457977</v>
      </c>
      <c r="K60">
        <v>0.49127171711560302</v>
      </c>
      <c r="L60">
        <v>0.885316080822107</v>
      </c>
      <c r="M60">
        <v>0.14000000000000001</v>
      </c>
      <c r="N60">
        <v>0.33</v>
      </c>
      <c r="O60">
        <v>0.28000000000000003</v>
      </c>
      <c r="P60">
        <v>0.25</v>
      </c>
    </row>
    <row r="61" spans="1:16" x14ac:dyDescent="0.2">
      <c r="A61" t="s">
        <v>111</v>
      </c>
      <c r="B61" t="s">
        <v>112</v>
      </c>
      <c r="C61">
        <v>119882960</v>
      </c>
      <c r="D61">
        <v>79893690</v>
      </c>
      <c r="E61">
        <v>77583394</v>
      </c>
      <c r="F61">
        <v>2310296</v>
      </c>
      <c r="G61" s="4">
        <v>2.8917099999999998</v>
      </c>
      <c r="H61">
        <v>27051665</v>
      </c>
      <c r="I61" s="4">
        <v>33.859580000000001</v>
      </c>
      <c r="J61">
        <v>382657</v>
      </c>
      <c r="K61">
        <v>0.51074711941578599</v>
      </c>
      <c r="L61">
        <v>1.0901607911331701</v>
      </c>
      <c r="M61">
        <v>0.15</v>
      </c>
      <c r="N61">
        <v>0.31</v>
      </c>
      <c r="O61">
        <v>0.35</v>
      </c>
      <c r="P61">
        <v>0.19</v>
      </c>
    </row>
    <row r="62" spans="1:16" x14ac:dyDescent="0.2">
      <c r="A62" t="s">
        <v>113</v>
      </c>
      <c r="B62" t="s">
        <v>114</v>
      </c>
      <c r="C62">
        <v>160734722</v>
      </c>
      <c r="D62">
        <v>98545008</v>
      </c>
      <c r="E62">
        <v>96568204</v>
      </c>
      <c r="F62">
        <v>1976804</v>
      </c>
      <c r="G62" s="4">
        <v>2.0059900000000002</v>
      </c>
      <c r="H62">
        <v>42149889</v>
      </c>
      <c r="I62" s="4">
        <v>42.772219999999997</v>
      </c>
      <c r="J62">
        <v>376711</v>
      </c>
      <c r="K62">
        <v>0.50894397911759903</v>
      </c>
      <c r="L62">
        <v>1.0129767579040401</v>
      </c>
      <c r="M62">
        <v>0.15</v>
      </c>
      <c r="N62">
        <v>0.32</v>
      </c>
      <c r="O62">
        <v>0.33</v>
      </c>
      <c r="P62">
        <v>0.2</v>
      </c>
    </row>
    <row r="63" spans="1:16" x14ac:dyDescent="0.2">
      <c r="A63" t="s">
        <v>115</v>
      </c>
      <c r="B63" t="s">
        <v>116</v>
      </c>
      <c r="C63">
        <v>151810096</v>
      </c>
      <c r="D63">
        <v>103557419</v>
      </c>
      <c r="E63">
        <v>72368622</v>
      </c>
      <c r="F63">
        <v>31188797</v>
      </c>
      <c r="G63" s="4">
        <v>30.1174</v>
      </c>
      <c r="H63">
        <v>5347510</v>
      </c>
      <c r="I63" s="4">
        <v>5.1638099999999998</v>
      </c>
      <c r="J63">
        <v>428424</v>
      </c>
      <c r="K63">
        <v>0.48366412172391499</v>
      </c>
      <c r="L63">
        <v>0.94743335787579497</v>
      </c>
      <c r="M63">
        <v>0.12</v>
      </c>
      <c r="N63">
        <v>0.25</v>
      </c>
      <c r="O63">
        <v>0.48</v>
      </c>
      <c r="P63">
        <v>0.15</v>
      </c>
    </row>
    <row r="64" spans="1:16" x14ac:dyDescent="0.2">
      <c r="A64" t="s">
        <v>117</v>
      </c>
      <c r="B64" t="s">
        <v>118</v>
      </c>
      <c r="C64">
        <v>163074166</v>
      </c>
      <c r="D64">
        <v>101170298</v>
      </c>
      <c r="E64">
        <v>90569150</v>
      </c>
      <c r="F64">
        <v>10601148</v>
      </c>
      <c r="G64" s="4">
        <v>10.47852</v>
      </c>
      <c r="H64">
        <v>18048660</v>
      </c>
      <c r="I64" s="4">
        <v>17.839880000000001</v>
      </c>
      <c r="J64">
        <v>446750</v>
      </c>
      <c r="K64">
        <v>0.47542869729924597</v>
      </c>
      <c r="L64">
        <v>0.88455455391313398</v>
      </c>
      <c r="M64">
        <v>0.13</v>
      </c>
      <c r="N64">
        <v>0.28999999999999998</v>
      </c>
      <c r="O64">
        <v>0.4</v>
      </c>
      <c r="P64">
        <v>0.18</v>
      </c>
    </row>
    <row r="65" spans="1:16" x14ac:dyDescent="0.2">
      <c r="A65" t="s">
        <v>119</v>
      </c>
      <c r="B65" t="s">
        <v>120</v>
      </c>
      <c r="C65">
        <v>153174384</v>
      </c>
      <c r="D65">
        <v>107543439</v>
      </c>
      <c r="E65">
        <v>78173247</v>
      </c>
      <c r="F65">
        <v>29370192</v>
      </c>
      <c r="G65" s="4">
        <v>27.31007</v>
      </c>
      <c r="H65">
        <v>4874275</v>
      </c>
      <c r="I65" s="4">
        <v>4.5323799999999999</v>
      </c>
      <c r="J65">
        <v>473172</v>
      </c>
      <c r="K65">
        <v>0.420778197942833</v>
      </c>
      <c r="L65">
        <v>0.82929833618660398</v>
      </c>
      <c r="M65">
        <v>0.12</v>
      </c>
      <c r="N65">
        <v>0.27</v>
      </c>
      <c r="O65">
        <v>0.45</v>
      </c>
      <c r="P65">
        <v>0.16</v>
      </c>
    </row>
    <row r="66" spans="1:16" x14ac:dyDescent="0.2">
      <c r="A66" t="s">
        <v>121</v>
      </c>
      <c r="B66" t="s">
        <v>122</v>
      </c>
      <c r="C66">
        <v>136868562</v>
      </c>
      <c r="D66">
        <v>90274738</v>
      </c>
      <c r="E66">
        <v>69087615</v>
      </c>
      <c r="F66">
        <v>21187123</v>
      </c>
      <c r="G66" s="4">
        <v>23.4696</v>
      </c>
      <c r="H66">
        <v>5520889</v>
      </c>
      <c r="I66" s="4">
        <v>6.1156499999999996</v>
      </c>
      <c r="J66">
        <v>511504</v>
      </c>
      <c r="K66">
        <v>0.42145288992824498</v>
      </c>
      <c r="L66">
        <v>0.84528160977117595</v>
      </c>
      <c r="M66">
        <v>0.12</v>
      </c>
      <c r="N66">
        <v>0.28000000000000003</v>
      </c>
      <c r="O66">
        <v>0.4</v>
      </c>
      <c r="P66">
        <v>0.19</v>
      </c>
    </row>
  </sheetData>
  <mergeCells count="1">
    <mergeCell ref="A1:O1"/>
  </mergeCells>
  <pageMargins left="0.7" right="0.7" top="0.75" bottom="0.75" header="0.511811023622047" footer="0.511811023622047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.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dc:description/>
  <cp:lastModifiedBy>Caroline Friedel</cp:lastModifiedBy>
  <cp:revision>22</cp:revision>
  <dcterms:created xsi:type="dcterms:W3CDTF">2024-06-05T15:14:28Z</dcterms:created>
  <dcterms:modified xsi:type="dcterms:W3CDTF">2024-11-22T09:53:52Z</dcterms:modified>
  <dc:language>en-US</dc:language>
</cp:coreProperties>
</file>